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davidjea\Documents\0_Active papers\Albo Reunion_RNA-seq&amp;CNV\figures and tables\"/>
    </mc:Choice>
  </mc:AlternateContent>
  <xr:revisionPtr revIDLastSave="0" documentId="13_ncr:1_{D1098E02-20E9-4C5D-88E9-778A3C5DECA5}" xr6:coauthVersionLast="36" xr6:coauthVersionMax="36" xr10:uidLastSave="{00000000-0000-0000-0000-000000000000}"/>
  <bookViews>
    <workbookView xWindow="0" yWindow="0" windowWidth="22260" windowHeight="12648" activeTab="1" xr2:uid="{00000000-000D-0000-FFFF-FFFF00000000}"/>
  </bookViews>
  <sheets>
    <sheet name="RNA-seq stat" sheetId="1" r:id="rId1"/>
    <sheet name="WG pool-seq stat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" l="1"/>
  <c r="D26" i="1"/>
  <c r="C26" i="1"/>
</calcChain>
</file>

<file path=xl/sharedStrings.xml><?xml version="1.0" encoding="utf-8"?>
<sst xmlns="http://schemas.openxmlformats.org/spreadsheetml/2006/main" count="28" uniqueCount="21">
  <si>
    <t>Replicate</t>
  </si>
  <si>
    <t>Line</t>
  </si>
  <si>
    <t>SRun</t>
  </si>
  <si>
    <t>NS</t>
  </si>
  <si>
    <t>Sel</t>
  </si>
  <si>
    <t>StPau</t>
  </si>
  <si>
    <t>StLou</t>
  </si>
  <si>
    <t>StSuz</t>
  </si>
  <si>
    <t>Mean</t>
  </si>
  <si>
    <t>SE</t>
  </si>
  <si>
    <t xml:space="preserve"> </t>
  </si>
  <si>
    <t>Mapped reads</t>
  </si>
  <si>
    <t>Total reads passing QC</t>
  </si>
  <si>
    <t>% mapped reads</t>
  </si>
  <si>
    <t xml:space="preserve">Line </t>
  </si>
  <si>
    <t>% of mapped reads</t>
  </si>
  <si>
    <t xml:space="preserve">SRun </t>
  </si>
  <si>
    <t xml:space="preserve">NS </t>
  </si>
  <si>
    <t xml:space="preserve">Sel </t>
  </si>
  <si>
    <t>Fitered MapQ30</t>
  </si>
  <si>
    <t>Mean genome coverage MapQ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8D8D8"/>
        <bgColor rgb="FFD8D8D8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 vertical="center" wrapText="1"/>
    </xf>
    <xf numFmtId="0" fontId="0" fillId="0" borderId="0" xfId="0" applyFont="1" applyAlignment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 vertical="center"/>
    </xf>
    <xf numFmtId="0" fontId="2" fillId="3" borderId="2" xfId="0" applyFont="1" applyFill="1" applyBorder="1"/>
    <xf numFmtId="0" fontId="3" fillId="3" borderId="2" xfId="0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 vertical="center"/>
    </xf>
    <xf numFmtId="0" fontId="3" fillId="0" borderId="0" xfId="0" applyFont="1"/>
    <xf numFmtId="1" fontId="3" fillId="3" borderId="2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"/>
  <sheetViews>
    <sheetView workbookViewId="0">
      <selection activeCell="I10" sqref="I10"/>
    </sheetView>
  </sheetViews>
  <sheetFormatPr baseColWidth="10" defaultColWidth="8.88671875" defaultRowHeight="14.4" x14ac:dyDescent="0.3"/>
  <cols>
    <col min="1" max="1" width="8.88671875" style="2"/>
    <col min="3" max="3" width="20" customWidth="1"/>
    <col min="4" max="4" width="19.109375" customWidth="1"/>
    <col min="5" max="5" width="16.88671875" customWidth="1"/>
  </cols>
  <sheetData>
    <row r="1" spans="1:9" s="1" customFormat="1" x14ac:dyDescent="0.3">
      <c r="A1" s="4" t="s">
        <v>1</v>
      </c>
      <c r="B1" s="5" t="s">
        <v>0</v>
      </c>
      <c r="C1" s="5" t="s">
        <v>12</v>
      </c>
      <c r="D1" s="5" t="s">
        <v>11</v>
      </c>
      <c r="E1" s="5" t="s">
        <v>13</v>
      </c>
    </row>
    <row r="2" spans="1:9" x14ac:dyDescent="0.3">
      <c r="A2" s="24" t="s">
        <v>2</v>
      </c>
      <c r="B2" s="3">
        <v>1</v>
      </c>
      <c r="C2" s="3">
        <v>60167203</v>
      </c>
      <c r="D2" s="3">
        <v>56649435</v>
      </c>
      <c r="E2" s="3">
        <v>94.15</v>
      </c>
      <c r="I2" s="1"/>
    </row>
    <row r="3" spans="1:9" x14ac:dyDescent="0.3">
      <c r="A3" s="24"/>
      <c r="B3" s="3">
        <v>2</v>
      </c>
      <c r="C3" s="3">
        <v>60186954</v>
      </c>
      <c r="D3" s="3">
        <v>56618129</v>
      </c>
      <c r="E3" s="3">
        <v>94.07</v>
      </c>
    </row>
    <row r="4" spans="1:9" x14ac:dyDescent="0.3">
      <c r="A4" s="24"/>
      <c r="B4" s="3">
        <v>3</v>
      </c>
      <c r="C4" s="3">
        <v>60162395</v>
      </c>
      <c r="D4" s="3">
        <v>56592537</v>
      </c>
      <c r="E4" s="3">
        <v>94.07</v>
      </c>
    </row>
    <row r="5" spans="1:9" x14ac:dyDescent="0.3">
      <c r="A5" s="24"/>
      <c r="B5" s="3">
        <v>4</v>
      </c>
      <c r="C5" s="3">
        <v>60301063</v>
      </c>
      <c r="D5" s="3">
        <v>56750250</v>
      </c>
      <c r="E5" s="3">
        <v>94.11</v>
      </c>
    </row>
    <row r="6" spans="1:9" x14ac:dyDescent="0.3">
      <c r="A6" s="24" t="s">
        <v>3</v>
      </c>
      <c r="B6" s="3">
        <v>1</v>
      </c>
      <c r="C6" s="3">
        <v>60415790</v>
      </c>
      <c r="D6" s="3">
        <v>57039547</v>
      </c>
      <c r="E6" s="3">
        <v>94.41</v>
      </c>
    </row>
    <row r="7" spans="1:9" x14ac:dyDescent="0.3">
      <c r="A7" s="24"/>
      <c r="B7" s="3">
        <v>2</v>
      </c>
      <c r="C7" s="3">
        <v>60293478</v>
      </c>
      <c r="D7" s="3">
        <v>56840262</v>
      </c>
      <c r="E7" s="3">
        <v>94.27</v>
      </c>
    </row>
    <row r="8" spans="1:9" x14ac:dyDescent="0.3">
      <c r="A8" s="24"/>
      <c r="B8" s="3">
        <v>3</v>
      </c>
      <c r="C8" s="3">
        <v>60245134</v>
      </c>
      <c r="D8" s="3">
        <v>56729162</v>
      </c>
      <c r="E8" s="3">
        <v>94.16</v>
      </c>
    </row>
    <row r="9" spans="1:9" x14ac:dyDescent="0.3">
      <c r="A9" s="24"/>
      <c r="B9" s="3">
        <v>4</v>
      </c>
      <c r="C9" s="3">
        <v>60096223</v>
      </c>
      <c r="D9" s="3">
        <v>56535132</v>
      </c>
      <c r="E9" s="3">
        <v>94.07</v>
      </c>
    </row>
    <row r="10" spans="1:9" x14ac:dyDescent="0.3">
      <c r="A10" s="24" t="s">
        <v>4</v>
      </c>
      <c r="B10" s="3">
        <v>1</v>
      </c>
      <c r="C10" s="3">
        <v>60252720</v>
      </c>
      <c r="D10" s="3">
        <v>56502085</v>
      </c>
      <c r="E10" s="3">
        <v>93.78</v>
      </c>
    </row>
    <row r="11" spans="1:9" x14ac:dyDescent="0.3">
      <c r="A11" s="24"/>
      <c r="B11" s="3">
        <v>2</v>
      </c>
      <c r="C11" s="3">
        <v>60323625</v>
      </c>
      <c r="D11" s="3">
        <v>56684752</v>
      </c>
      <c r="E11" s="3">
        <v>93.97</v>
      </c>
    </row>
    <row r="12" spans="1:9" x14ac:dyDescent="0.3">
      <c r="A12" s="24"/>
      <c r="B12" s="3">
        <v>3</v>
      </c>
      <c r="C12" s="3">
        <v>60245744</v>
      </c>
      <c r="D12" s="3">
        <v>56481877</v>
      </c>
      <c r="E12" s="3">
        <v>93.75</v>
      </c>
    </row>
    <row r="13" spans="1:9" x14ac:dyDescent="0.3">
      <c r="A13" s="24"/>
      <c r="B13" s="3">
        <v>4</v>
      </c>
      <c r="C13" s="3">
        <v>60349702</v>
      </c>
      <c r="D13" s="3">
        <v>56553094</v>
      </c>
      <c r="E13" s="3">
        <v>93.71</v>
      </c>
    </row>
    <row r="14" spans="1:9" x14ac:dyDescent="0.3">
      <c r="A14" s="24" t="s">
        <v>5</v>
      </c>
      <c r="B14" s="3">
        <v>1</v>
      </c>
      <c r="C14" s="3">
        <v>60093492</v>
      </c>
      <c r="D14" s="3">
        <v>56246409</v>
      </c>
      <c r="E14" s="3">
        <v>93.6</v>
      </c>
    </row>
    <row r="15" spans="1:9" x14ac:dyDescent="0.3">
      <c r="A15" s="24"/>
      <c r="B15" s="3">
        <v>2</v>
      </c>
      <c r="C15" s="3">
        <v>60134418</v>
      </c>
      <c r="D15" s="3">
        <v>56489899</v>
      </c>
      <c r="E15" s="3">
        <v>93.94</v>
      </c>
    </row>
    <row r="16" spans="1:9" x14ac:dyDescent="0.3">
      <c r="A16" s="24"/>
      <c r="B16" s="3">
        <v>3</v>
      </c>
      <c r="C16" s="3">
        <v>60154123</v>
      </c>
      <c r="D16" s="3">
        <v>56385174</v>
      </c>
      <c r="E16" s="3">
        <v>93.73</v>
      </c>
    </row>
    <row r="17" spans="1:8" x14ac:dyDescent="0.3">
      <c r="A17" s="24"/>
      <c r="B17" s="3">
        <v>4</v>
      </c>
      <c r="C17" s="3">
        <v>60225200</v>
      </c>
      <c r="D17" s="3">
        <v>56713023</v>
      </c>
      <c r="E17" s="3">
        <v>94.17</v>
      </c>
    </row>
    <row r="18" spans="1:8" x14ac:dyDescent="0.3">
      <c r="A18" s="24" t="s">
        <v>6</v>
      </c>
      <c r="B18" s="3">
        <v>1</v>
      </c>
      <c r="C18" s="3">
        <v>60284067</v>
      </c>
      <c r="D18" s="3">
        <v>56724522</v>
      </c>
      <c r="E18" s="3">
        <v>94.1</v>
      </c>
    </row>
    <row r="19" spans="1:8" x14ac:dyDescent="0.3">
      <c r="A19" s="24"/>
      <c r="B19" s="3">
        <v>2</v>
      </c>
      <c r="C19" s="3">
        <v>60360699</v>
      </c>
      <c r="D19" s="3">
        <v>56854365</v>
      </c>
      <c r="E19" s="3">
        <v>94.19</v>
      </c>
    </row>
    <row r="20" spans="1:8" x14ac:dyDescent="0.3">
      <c r="A20" s="24"/>
      <c r="B20" s="3">
        <v>3</v>
      </c>
      <c r="C20" s="3">
        <v>60231956</v>
      </c>
      <c r="D20" s="3">
        <v>56669973</v>
      </c>
      <c r="E20" s="3">
        <v>94.09</v>
      </c>
    </row>
    <row r="21" spans="1:8" x14ac:dyDescent="0.3">
      <c r="A21" s="24"/>
      <c r="B21" s="3">
        <v>4</v>
      </c>
      <c r="C21" s="3">
        <v>60223591</v>
      </c>
      <c r="D21" s="3">
        <v>56622651</v>
      </c>
      <c r="E21" s="3">
        <v>94.02</v>
      </c>
    </row>
    <row r="22" spans="1:8" x14ac:dyDescent="0.3">
      <c r="A22" s="24" t="s">
        <v>7</v>
      </c>
      <c r="B22" s="3">
        <v>1</v>
      </c>
      <c r="C22" s="3">
        <v>60277106</v>
      </c>
      <c r="D22" s="3">
        <v>56646743</v>
      </c>
      <c r="E22" s="3">
        <v>93.98</v>
      </c>
    </row>
    <row r="23" spans="1:8" x14ac:dyDescent="0.3">
      <c r="A23" s="24"/>
      <c r="B23" s="3">
        <v>2</v>
      </c>
      <c r="C23" s="3">
        <v>60276271</v>
      </c>
      <c r="D23" s="3">
        <v>56601202</v>
      </c>
      <c r="E23" s="3">
        <v>93.9</v>
      </c>
    </row>
    <row r="24" spans="1:8" x14ac:dyDescent="0.3">
      <c r="A24" s="24"/>
      <c r="B24" s="3">
        <v>3</v>
      </c>
      <c r="C24" s="3">
        <v>60139443</v>
      </c>
      <c r="D24" s="3">
        <v>56256719</v>
      </c>
      <c r="E24" s="3">
        <v>93.54</v>
      </c>
    </row>
    <row r="25" spans="1:8" x14ac:dyDescent="0.3">
      <c r="A25" s="24"/>
      <c r="B25" s="3">
        <v>4</v>
      </c>
      <c r="C25" s="3">
        <v>60241103</v>
      </c>
      <c r="D25" s="3">
        <v>56359896</v>
      </c>
      <c r="E25" s="3">
        <v>93.56</v>
      </c>
    </row>
    <row r="26" spans="1:8" x14ac:dyDescent="0.3">
      <c r="A26" s="23" t="s">
        <v>8</v>
      </c>
      <c r="B26" s="23"/>
      <c r="C26" s="7">
        <f>AVERAGE(C2:C25)</f>
        <v>60236729.166666664</v>
      </c>
      <c r="D26" s="7">
        <f>AVERAGE(D2:D25)</f>
        <v>56606118.25</v>
      </c>
      <c r="E26" s="9">
        <f>AVERAGE(E2:E25)</f>
        <v>93.972499999999982</v>
      </c>
    </row>
    <row r="27" spans="1:8" x14ac:dyDescent="0.3">
      <c r="A27" s="23" t="s">
        <v>9</v>
      </c>
      <c r="B27" s="23"/>
      <c r="C27" s="8">
        <v>17085.990017638727</v>
      </c>
      <c r="D27" s="8">
        <v>37797.475150332946</v>
      </c>
      <c r="E27" s="6">
        <v>4.7190064355889794E-2</v>
      </c>
    </row>
    <row r="28" spans="1:8" x14ac:dyDescent="0.3">
      <c r="H28" t="s">
        <v>10</v>
      </c>
    </row>
  </sheetData>
  <mergeCells count="8">
    <mergeCell ref="A27:B27"/>
    <mergeCell ref="A26:B26"/>
    <mergeCell ref="A2:A5"/>
    <mergeCell ref="A6:A9"/>
    <mergeCell ref="A10:A13"/>
    <mergeCell ref="A14:A17"/>
    <mergeCell ref="A18:A21"/>
    <mergeCell ref="A22:A2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506D0-4948-4070-A4C1-6784F15BEDF4}">
  <dimension ref="A1:G10"/>
  <sheetViews>
    <sheetView tabSelected="1" workbookViewId="0">
      <selection activeCell="F15" sqref="F15"/>
    </sheetView>
  </sheetViews>
  <sheetFormatPr baseColWidth="10" defaultRowHeight="14.4" x14ac:dyDescent="0.3"/>
  <cols>
    <col min="5" max="5" width="11.21875" customWidth="1"/>
    <col min="6" max="6" width="17.33203125" customWidth="1"/>
  </cols>
  <sheetData>
    <row r="1" spans="1:7" ht="43.2" x14ac:dyDescent="0.3">
      <c r="A1" s="10" t="s">
        <v>14</v>
      </c>
      <c r="B1" s="10" t="s">
        <v>12</v>
      </c>
      <c r="C1" s="10" t="s">
        <v>11</v>
      </c>
      <c r="D1" s="10" t="s">
        <v>15</v>
      </c>
      <c r="E1" s="10" t="s">
        <v>19</v>
      </c>
      <c r="F1" s="10" t="s">
        <v>20</v>
      </c>
      <c r="G1" s="11"/>
    </row>
    <row r="2" spans="1:7" x14ac:dyDescent="0.3">
      <c r="A2" s="12" t="s">
        <v>16</v>
      </c>
      <c r="B2" s="13">
        <v>1653495100</v>
      </c>
      <c r="C2" s="13">
        <v>1579872688</v>
      </c>
      <c r="D2" s="14">
        <v>95.547467180277707</v>
      </c>
      <c r="E2" s="13">
        <v>637689107</v>
      </c>
      <c r="F2" s="15">
        <v>64.855689973628046</v>
      </c>
      <c r="G2" s="11"/>
    </row>
    <row r="3" spans="1:7" x14ac:dyDescent="0.3">
      <c r="A3" s="12" t="s">
        <v>17</v>
      </c>
      <c r="B3" s="13">
        <v>1651114468</v>
      </c>
      <c r="C3" s="13">
        <v>1581220344</v>
      </c>
      <c r="D3" s="14">
        <v>95.766851702010527</v>
      </c>
      <c r="E3" s="13">
        <v>636273207</v>
      </c>
      <c r="F3" s="15">
        <v>64.711686931353</v>
      </c>
      <c r="G3" s="11"/>
    </row>
    <row r="4" spans="1:7" x14ac:dyDescent="0.3">
      <c r="A4" s="12" t="s">
        <v>18</v>
      </c>
      <c r="B4" s="13">
        <v>1671337892</v>
      </c>
      <c r="C4" s="13">
        <v>1602911770</v>
      </c>
      <c r="D4" s="14">
        <v>95.905907337616924</v>
      </c>
      <c r="E4" s="13">
        <v>645674484</v>
      </c>
      <c r="F4" s="15">
        <v>65.667836722489696</v>
      </c>
      <c r="G4" s="11"/>
    </row>
    <row r="5" spans="1:7" x14ac:dyDescent="0.3">
      <c r="A5" s="12" t="s">
        <v>5</v>
      </c>
      <c r="B5" s="13">
        <v>1672949153</v>
      </c>
      <c r="C5" s="13">
        <v>1606566645</v>
      </c>
      <c r="D5" s="14">
        <v>96.032006837687788</v>
      </c>
      <c r="E5" s="13">
        <v>650947006</v>
      </c>
      <c r="F5" s="15">
        <v>66.204074598372273</v>
      </c>
      <c r="G5" s="11"/>
    </row>
    <row r="6" spans="1:7" x14ac:dyDescent="0.3">
      <c r="A6" s="12" t="s">
        <v>6</v>
      </c>
      <c r="B6" s="13">
        <v>1673845613</v>
      </c>
      <c r="C6" s="13">
        <v>1607394257</v>
      </c>
      <c r="D6" s="14">
        <v>96.030018809148075</v>
      </c>
      <c r="E6" s="13">
        <v>652759018</v>
      </c>
      <c r="F6" s="15">
        <v>66.388363913040607</v>
      </c>
      <c r="G6" s="11"/>
    </row>
    <row r="7" spans="1:7" x14ac:dyDescent="0.3">
      <c r="A7" s="12" t="s">
        <v>7</v>
      </c>
      <c r="B7" s="13">
        <v>1460792147</v>
      </c>
      <c r="C7" s="13">
        <v>1389675657</v>
      </c>
      <c r="D7" s="14">
        <v>95.131648938142874</v>
      </c>
      <c r="E7" s="13">
        <v>565004360</v>
      </c>
      <c r="F7" s="15">
        <v>57.46334256562443</v>
      </c>
      <c r="G7" s="11"/>
    </row>
    <row r="8" spans="1:7" x14ac:dyDescent="0.3">
      <c r="A8" s="16" t="s">
        <v>8</v>
      </c>
      <c r="B8" s="17">
        <v>1630589062.1666667</v>
      </c>
      <c r="C8" s="17">
        <v>1561273560.1666667</v>
      </c>
      <c r="D8" s="18">
        <v>95.749051455803581</v>
      </c>
      <c r="E8" s="17">
        <v>631391197</v>
      </c>
      <c r="F8" s="19">
        <v>64.215165784084675</v>
      </c>
      <c r="G8" s="20"/>
    </row>
    <row r="9" spans="1:7" x14ac:dyDescent="0.3">
      <c r="A9" s="16" t="s">
        <v>9</v>
      </c>
      <c r="B9" s="21">
        <v>34206697.624954626</v>
      </c>
      <c r="C9" s="21">
        <v>34690039.320092827</v>
      </c>
      <c r="D9" s="18">
        <v>0.141970834402396</v>
      </c>
      <c r="E9" s="21">
        <v>13556960.753710818</v>
      </c>
      <c r="F9" s="18">
        <v>1.3788004749896279</v>
      </c>
      <c r="G9" s="11"/>
    </row>
    <row r="10" spans="1:7" x14ac:dyDescent="0.3">
      <c r="A10" s="11"/>
      <c r="B10" s="22"/>
      <c r="C10" s="22"/>
      <c r="D10" s="22"/>
      <c r="E10" s="22"/>
      <c r="F10" s="11"/>
      <c r="G10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NA-seq stat</vt:lpstr>
      <vt:lpstr>WG pool-seq 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PHAINE BACOT</dc:creator>
  <cp:lastModifiedBy>JEAN-PHILIPPE DAVID</cp:lastModifiedBy>
  <dcterms:created xsi:type="dcterms:W3CDTF">2015-06-05T18:19:34Z</dcterms:created>
  <dcterms:modified xsi:type="dcterms:W3CDTF">2025-04-08T14:57:55Z</dcterms:modified>
</cp:coreProperties>
</file>